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undai\OneDrive - University of Helsinki\Projects_PhD\Lineage_tracing\scLT-manuscript\scLT-Figures\Submission\NatureCommunications\R3\"/>
    </mc:Choice>
  </mc:AlternateContent>
  <bookViews>
    <workbookView xWindow="0" yWindow="945" windowWidth="28800" windowHeight="1549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9" i="1" l="1"/>
  <c r="D19" i="1"/>
  <c r="F19" i="1" l="1"/>
  <c r="E19" i="1"/>
  <c r="I32" i="1"/>
  <c r="H32" i="1"/>
  <c r="D32" i="1"/>
  <c r="C32" i="1"/>
  <c r="K31" i="1"/>
  <c r="L31" i="1" s="1"/>
  <c r="F31" i="1"/>
  <c r="G31" i="1" s="1"/>
  <c r="K30" i="1"/>
  <c r="L30" i="1" s="1"/>
  <c r="F30" i="1"/>
  <c r="G30" i="1" s="1"/>
  <c r="J29" i="1"/>
  <c r="E29" i="1"/>
  <c r="J28" i="1"/>
  <c r="K28" i="1" s="1"/>
  <c r="L28" i="1" s="1"/>
  <c r="E28" i="1"/>
  <c r="F28" i="1" s="1"/>
  <c r="G28" i="1" s="1"/>
  <c r="J25" i="1"/>
  <c r="E25" i="1"/>
  <c r="J24" i="1"/>
  <c r="K24" i="1" s="1"/>
  <c r="L24" i="1" s="1"/>
  <c r="E24" i="1"/>
  <c r="J27" i="1"/>
  <c r="E27" i="1"/>
  <c r="J26" i="1"/>
  <c r="K26" i="1" s="1"/>
  <c r="L26" i="1" s="1"/>
  <c r="E26" i="1"/>
  <c r="F24" i="1" l="1"/>
  <c r="G24" i="1" s="1"/>
  <c r="F26" i="1"/>
  <c r="G26" i="1" s="1"/>
  <c r="K25" i="1"/>
  <c r="L25" i="1" s="1"/>
  <c r="K27" i="1"/>
  <c r="L27" i="1" s="1"/>
  <c r="K29" i="1"/>
  <c r="L29" i="1" s="1"/>
  <c r="E32" i="1"/>
  <c r="F32" i="1" s="1"/>
  <c r="F27" i="1"/>
  <c r="G27" i="1" s="1"/>
  <c r="F25" i="1"/>
  <c r="G25" i="1" s="1"/>
  <c r="F29" i="1"/>
  <c r="G29" i="1" s="1"/>
  <c r="J32" i="1"/>
  <c r="K32" i="1" s="1"/>
  <c r="L32" i="1" l="1"/>
  <c r="G32" i="1"/>
</calcChain>
</file>

<file path=xl/sharedStrings.xml><?xml version="1.0" encoding="utf-8"?>
<sst xmlns="http://schemas.openxmlformats.org/spreadsheetml/2006/main" count="41" uniqueCount="40">
  <si>
    <t>Olaparib 2</t>
  </si>
  <si>
    <t>Olaparib 1</t>
  </si>
  <si>
    <t>Carbo 1</t>
  </si>
  <si>
    <t>Carbo 2</t>
  </si>
  <si>
    <t>NK 1</t>
  </si>
  <si>
    <t>NK 2</t>
  </si>
  <si>
    <t>AT-New-cell</t>
  </si>
  <si>
    <t>AT-cell-without-label</t>
  </si>
  <si>
    <t>BT-cell-without-label</t>
  </si>
  <si>
    <t>BT-pre-resistant-cell</t>
  </si>
  <si>
    <t>BT-pre-sensitive-cell</t>
  </si>
  <si>
    <t>AT-Resistant-cell</t>
  </si>
  <si>
    <t>Control 1</t>
  </si>
  <si>
    <t>Control 2</t>
  </si>
  <si>
    <t>BT-total-cell</t>
  </si>
  <si>
    <t>AT-total-cell</t>
  </si>
  <si>
    <t>Total</t>
  </si>
  <si>
    <t>BT-label-detect-rate</t>
  </si>
  <si>
    <t>AT-label-detect-rate</t>
  </si>
  <si>
    <t>sample</t>
  </si>
  <si>
    <t>Carbo1-BT</t>
  </si>
  <si>
    <t>Carbo1-AT</t>
  </si>
  <si>
    <t>Carbo2-BT</t>
  </si>
  <si>
    <t>Carbo2-AT</t>
  </si>
  <si>
    <t>NK1-BT</t>
  </si>
  <si>
    <t>NK1-AT</t>
  </si>
  <si>
    <t>NK2-BT</t>
  </si>
  <si>
    <t>NK2-AT</t>
  </si>
  <si>
    <t>Olaparib1-BT</t>
  </si>
  <si>
    <t>Olaparib1-AT</t>
  </si>
  <si>
    <t>Olaparib2-BT</t>
  </si>
  <si>
    <t>Olaparib2-AT</t>
  </si>
  <si>
    <t>Control1-BT</t>
  </si>
  <si>
    <t>Control1-AT</t>
  </si>
  <si>
    <t>Control2-BT</t>
  </si>
  <si>
    <t>Control2-AT</t>
  </si>
  <si>
    <t>cell_count_before_qc</t>
  </si>
  <si>
    <t>cell_count_after_qc</t>
  </si>
  <si>
    <t>cell_count_loaded</t>
  </si>
  <si>
    <t>target_recovered_cell_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20"/>
      <color theme="1"/>
      <name val="ArialMT"/>
      <family val="2"/>
    </font>
    <font>
      <sz val="20"/>
      <color theme="1"/>
      <name val="ArialMT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">
    <xf numFmtId="0" fontId="0" fillId="0" borderId="0" xfId="0"/>
    <xf numFmtId="0" fontId="2" fillId="0" borderId="1" xfId="0" applyFont="1" applyBorder="1"/>
    <xf numFmtId="0" fontId="3" fillId="0" borderId="1" xfId="0" applyFont="1" applyFill="1" applyBorder="1" applyAlignment="1">
      <alignment wrapText="1"/>
    </xf>
    <xf numFmtId="0" fontId="2" fillId="0" borderId="1" xfId="0" applyFont="1" applyBorder="1" applyAlignment="1">
      <alignment wrapText="1"/>
    </xf>
    <xf numFmtId="0" fontId="4" fillId="0" borderId="0" xfId="0" applyFont="1" applyFill="1"/>
    <xf numFmtId="0" fontId="4" fillId="0" borderId="1" xfId="0" applyFont="1" applyFill="1" applyBorder="1" applyAlignment="1">
      <alignment horizontal="right"/>
    </xf>
    <xf numFmtId="0" fontId="4" fillId="0" borderId="1" xfId="0" applyFont="1" applyFill="1" applyBorder="1"/>
    <xf numFmtId="0" fontId="5" fillId="0" borderId="1" xfId="0" applyFont="1" applyBorder="1"/>
    <xf numFmtId="0" fontId="6" fillId="0" borderId="1" xfId="0" applyFont="1" applyBorder="1"/>
    <xf numFmtId="0" fontId="2" fillId="0" borderId="0" xfId="0" applyFont="1" applyBorder="1"/>
    <xf numFmtId="0" fontId="5" fillId="0" borderId="0" xfId="0" applyFont="1" applyBorder="1"/>
    <xf numFmtId="0" fontId="4" fillId="0" borderId="0" xfId="0" applyFont="1" applyFill="1" applyAlignment="1">
      <alignment wrapText="1"/>
    </xf>
    <xf numFmtId="0" fontId="3" fillId="0" borderId="1" xfId="0" applyFont="1" applyFill="1" applyBorder="1"/>
    <xf numFmtId="10" fontId="4" fillId="0" borderId="1" xfId="1" applyNumberFormat="1" applyFont="1" applyFill="1" applyBorder="1"/>
    <xf numFmtId="0" fontId="5" fillId="0" borderId="1" xfId="0" applyFont="1" applyFill="1" applyBorder="1"/>
    <xf numFmtId="0" fontId="3" fillId="0" borderId="0" xfId="0" applyFont="1" applyFill="1" applyBorder="1"/>
    <xf numFmtId="0" fontId="4" fillId="0" borderId="0" xfId="0" applyFont="1" applyFill="1" applyBorder="1"/>
    <xf numFmtId="10" fontId="4" fillId="0" borderId="0" xfId="1" applyNumberFormat="1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49"/>
  <sheetViews>
    <sheetView tabSelected="1" workbookViewId="0">
      <selection activeCell="N17" sqref="N17"/>
    </sheetView>
  </sheetViews>
  <sheetFormatPr defaultColWidth="8.73046875" defaultRowHeight="14.25"/>
  <cols>
    <col min="1" max="1" width="2.265625" style="4" customWidth="1"/>
    <col min="2" max="2" width="7.59765625" style="4" customWidth="1"/>
    <col min="3" max="3" width="5.53125" style="4" customWidth="1"/>
    <col min="4" max="4" width="8.796875" style="4" customWidth="1"/>
    <col min="5" max="5" width="6.06640625" style="4" customWidth="1"/>
    <col min="6" max="6" width="5.9296875" style="4" customWidth="1"/>
    <col min="7" max="9" width="7.59765625" style="4" customWidth="1"/>
    <col min="10" max="10" width="7.265625" style="4" customWidth="1"/>
    <col min="11" max="11" width="6.265625" style="4" customWidth="1"/>
    <col min="12" max="12" width="5.86328125" style="4" customWidth="1"/>
    <col min="13" max="16384" width="8.73046875" style="4"/>
  </cols>
  <sheetData>
    <row r="2" spans="2:6" ht="30">
      <c r="B2" s="1" t="s">
        <v>19</v>
      </c>
      <c r="C2" s="2" t="s">
        <v>38</v>
      </c>
      <c r="D2" s="2" t="s">
        <v>39</v>
      </c>
      <c r="E2" s="3" t="s">
        <v>36</v>
      </c>
      <c r="F2" s="3" t="s">
        <v>37</v>
      </c>
    </row>
    <row r="3" spans="2:6" ht="15">
      <c r="B3" s="1" t="s">
        <v>20</v>
      </c>
      <c r="C3" s="5">
        <v>15000</v>
      </c>
      <c r="D3" s="6">
        <v>9000</v>
      </c>
      <c r="E3" s="7">
        <v>5947</v>
      </c>
      <c r="F3" s="7">
        <v>5057</v>
      </c>
    </row>
    <row r="4" spans="2:6" ht="15">
      <c r="B4" s="1" t="s">
        <v>21</v>
      </c>
      <c r="C4" s="5">
        <v>10000</v>
      </c>
      <c r="D4" s="6">
        <v>6000</v>
      </c>
      <c r="E4" s="7">
        <v>3270</v>
      </c>
      <c r="F4" s="7">
        <v>1508</v>
      </c>
    </row>
    <row r="5" spans="2:6" ht="15">
      <c r="B5" s="1" t="s">
        <v>22</v>
      </c>
      <c r="C5" s="5">
        <v>15000</v>
      </c>
      <c r="D5" s="6">
        <v>9000</v>
      </c>
      <c r="E5" s="7">
        <v>5724</v>
      </c>
      <c r="F5" s="7">
        <v>4882</v>
      </c>
    </row>
    <row r="6" spans="2:6" ht="15">
      <c r="B6" s="1" t="s">
        <v>23</v>
      </c>
      <c r="C6" s="5">
        <v>10000</v>
      </c>
      <c r="D6" s="6">
        <v>6000</v>
      </c>
      <c r="E6" s="7">
        <v>3404</v>
      </c>
      <c r="F6" s="7">
        <v>1852</v>
      </c>
    </row>
    <row r="7" spans="2:6" ht="15">
      <c r="B7" s="1" t="s">
        <v>28</v>
      </c>
      <c r="C7" s="5">
        <v>15000</v>
      </c>
      <c r="D7" s="6">
        <v>9000</v>
      </c>
      <c r="E7" s="7">
        <v>6298</v>
      </c>
      <c r="F7" s="7">
        <v>5239</v>
      </c>
    </row>
    <row r="8" spans="2:6" ht="15">
      <c r="B8" s="1" t="s">
        <v>29</v>
      </c>
      <c r="C8" s="5">
        <v>10000</v>
      </c>
      <c r="D8" s="6">
        <v>6000</v>
      </c>
      <c r="E8" s="7">
        <v>10985</v>
      </c>
      <c r="F8" s="7">
        <v>8753</v>
      </c>
    </row>
    <row r="9" spans="2:6" ht="15">
      <c r="B9" s="1" t="s">
        <v>30</v>
      </c>
      <c r="C9" s="5">
        <v>15000</v>
      </c>
      <c r="D9" s="6">
        <v>9000</v>
      </c>
      <c r="E9" s="7">
        <v>6293</v>
      </c>
      <c r="F9" s="7">
        <v>5218</v>
      </c>
    </row>
    <row r="10" spans="2:6" ht="15">
      <c r="B10" s="1" t="s">
        <v>31</v>
      </c>
      <c r="C10" s="5">
        <v>10000</v>
      </c>
      <c r="D10" s="6">
        <v>6000</v>
      </c>
      <c r="E10" s="7">
        <v>3978</v>
      </c>
      <c r="F10" s="7">
        <v>1297</v>
      </c>
    </row>
    <row r="11" spans="2:6" ht="15">
      <c r="B11" s="1" t="s">
        <v>24</v>
      </c>
      <c r="C11" s="5">
        <v>15000</v>
      </c>
      <c r="D11" s="6">
        <v>9000</v>
      </c>
      <c r="E11" s="7">
        <v>12715</v>
      </c>
      <c r="F11" s="7">
        <v>4929</v>
      </c>
    </row>
    <row r="12" spans="2:6" ht="15">
      <c r="B12" s="1" t="s">
        <v>25</v>
      </c>
      <c r="C12" s="5">
        <v>10000</v>
      </c>
      <c r="D12" s="6">
        <v>6000</v>
      </c>
      <c r="E12" s="7">
        <v>6960</v>
      </c>
      <c r="F12" s="7">
        <v>5449</v>
      </c>
    </row>
    <row r="13" spans="2:6" ht="15">
      <c r="B13" s="1" t="s">
        <v>26</v>
      </c>
      <c r="C13" s="5">
        <v>15000</v>
      </c>
      <c r="D13" s="6">
        <v>9000</v>
      </c>
      <c r="E13" s="7">
        <v>7970</v>
      </c>
      <c r="F13" s="7">
        <v>6947</v>
      </c>
    </row>
    <row r="14" spans="2:6" ht="15">
      <c r="B14" s="1" t="s">
        <v>27</v>
      </c>
      <c r="C14" s="5">
        <v>10000</v>
      </c>
      <c r="D14" s="6">
        <v>6000</v>
      </c>
      <c r="E14" s="7">
        <v>6407</v>
      </c>
      <c r="F14" s="7">
        <v>5527</v>
      </c>
    </row>
    <row r="15" spans="2:6" ht="15">
      <c r="B15" s="1" t="s">
        <v>32</v>
      </c>
      <c r="C15" s="5">
        <v>15000</v>
      </c>
      <c r="D15" s="6">
        <v>9000</v>
      </c>
      <c r="E15" s="8">
        <v>3325</v>
      </c>
      <c r="F15" s="8">
        <v>2738</v>
      </c>
    </row>
    <row r="16" spans="2:6" ht="15">
      <c r="B16" s="1" t="s">
        <v>33</v>
      </c>
      <c r="C16" s="5">
        <v>16000</v>
      </c>
      <c r="D16" s="6">
        <v>10000</v>
      </c>
      <c r="E16" s="8">
        <v>10579</v>
      </c>
      <c r="F16" s="8">
        <v>8910</v>
      </c>
    </row>
    <row r="17" spans="2:12" ht="15">
      <c r="B17" s="1" t="s">
        <v>34</v>
      </c>
      <c r="C17" s="5">
        <v>15000</v>
      </c>
      <c r="D17" s="6">
        <v>9000</v>
      </c>
      <c r="E17" s="7">
        <v>2412</v>
      </c>
      <c r="F17" s="7">
        <v>2001</v>
      </c>
    </row>
    <row r="18" spans="2:12" ht="15">
      <c r="B18" s="1" t="s">
        <v>35</v>
      </c>
      <c r="C18" s="5">
        <v>16000</v>
      </c>
      <c r="D18" s="6">
        <v>10000</v>
      </c>
      <c r="E18" s="7">
        <v>8484</v>
      </c>
      <c r="F18" s="7">
        <v>7417</v>
      </c>
    </row>
    <row r="19" spans="2:12" ht="15">
      <c r="B19" s="1" t="s">
        <v>16</v>
      </c>
      <c r="C19" s="6">
        <f>SUM(C3:C18)</f>
        <v>212000</v>
      </c>
      <c r="D19" s="6">
        <f>SUM(D3:D18)</f>
        <v>128000</v>
      </c>
      <c r="E19" s="7">
        <f>SUM(E3:E18)</f>
        <v>104751</v>
      </c>
      <c r="F19" s="7">
        <f>SUM(F3:F18)</f>
        <v>77724</v>
      </c>
    </row>
    <row r="20" spans="2:12" ht="15">
      <c r="B20" s="9"/>
      <c r="C20" s="10"/>
      <c r="D20" s="10"/>
    </row>
    <row r="21" spans="2:12" ht="15">
      <c r="B21" s="9"/>
      <c r="C21" s="10"/>
      <c r="D21" s="10"/>
    </row>
    <row r="23" spans="2:12" s="11" customFormat="1" ht="30">
      <c r="B23" s="2"/>
      <c r="C23" s="2" t="s">
        <v>9</v>
      </c>
      <c r="D23" s="2" t="s">
        <v>10</v>
      </c>
      <c r="E23" s="2" t="s">
        <v>8</v>
      </c>
      <c r="F23" s="2" t="s">
        <v>14</v>
      </c>
      <c r="G23" s="2" t="s">
        <v>17</v>
      </c>
      <c r="H23" s="2" t="s">
        <v>11</v>
      </c>
      <c r="I23" s="2" t="s">
        <v>6</v>
      </c>
      <c r="J23" s="2" t="s">
        <v>7</v>
      </c>
      <c r="K23" s="2" t="s">
        <v>15</v>
      </c>
      <c r="L23" s="2" t="s">
        <v>18</v>
      </c>
    </row>
    <row r="24" spans="2:12" ht="15">
      <c r="B24" s="12" t="s">
        <v>2</v>
      </c>
      <c r="C24" s="6">
        <v>353</v>
      </c>
      <c r="D24" s="6">
        <v>4166</v>
      </c>
      <c r="E24" s="6">
        <f>5057-D24-C24</f>
        <v>538</v>
      </c>
      <c r="F24" s="6">
        <f>SUM(C24:E24)</f>
        <v>5057</v>
      </c>
      <c r="G24" s="13">
        <f>1-(E24/F24)</f>
        <v>0.89361281392129721</v>
      </c>
      <c r="H24" s="6">
        <v>346</v>
      </c>
      <c r="I24" s="6">
        <v>1077</v>
      </c>
      <c r="J24" s="6">
        <f>1508 - I24 - H24</f>
        <v>85</v>
      </c>
      <c r="K24" s="6">
        <f>SUM(H24:J24)</f>
        <v>1508</v>
      </c>
      <c r="L24" s="13">
        <f>1-(J24/K24)</f>
        <v>0.94363395225464186</v>
      </c>
    </row>
    <row r="25" spans="2:12" ht="15">
      <c r="B25" s="12" t="s">
        <v>3</v>
      </c>
      <c r="C25" s="6">
        <v>382</v>
      </c>
      <c r="D25" s="6">
        <v>4041</v>
      </c>
      <c r="E25" s="6">
        <f>4882 - D25-C25</f>
        <v>459</v>
      </c>
      <c r="F25" s="6">
        <f>SUM(C25:E25)</f>
        <v>4882</v>
      </c>
      <c r="G25" s="13">
        <f>1-(E25/F25)</f>
        <v>0.90598115526423595</v>
      </c>
      <c r="H25" s="6">
        <v>426</v>
      </c>
      <c r="I25" s="6">
        <v>1303</v>
      </c>
      <c r="J25" s="6">
        <f>1852-I25-H25</f>
        <v>123</v>
      </c>
      <c r="K25" s="6">
        <f>SUM(H25:J25)</f>
        <v>1852</v>
      </c>
      <c r="L25" s="13">
        <f>1-(J25/K25)</f>
        <v>0.93358531317494597</v>
      </c>
    </row>
    <row r="26" spans="2:12" ht="15">
      <c r="B26" s="12" t="s">
        <v>1</v>
      </c>
      <c r="C26" s="6">
        <v>528</v>
      </c>
      <c r="D26" s="6">
        <v>4181</v>
      </c>
      <c r="E26" s="6">
        <f>5239 - D26 - C26</f>
        <v>530</v>
      </c>
      <c r="F26" s="6">
        <f>SUM(C26:E26)</f>
        <v>5239</v>
      </c>
      <c r="G26" s="13">
        <f>1-(E26/F26)</f>
        <v>0.89883565565947698</v>
      </c>
      <c r="H26" s="6">
        <v>1850</v>
      </c>
      <c r="I26" s="6">
        <v>5830</v>
      </c>
      <c r="J26" s="6">
        <f>8753- I26 - H26</f>
        <v>1073</v>
      </c>
      <c r="K26" s="6">
        <f>SUM(H26:J26)</f>
        <v>8753</v>
      </c>
      <c r="L26" s="13">
        <f>1-(J26/K26)</f>
        <v>0.87741345824288819</v>
      </c>
    </row>
    <row r="27" spans="2:12" ht="15">
      <c r="B27" s="12" t="s">
        <v>0</v>
      </c>
      <c r="C27" s="6">
        <v>376</v>
      </c>
      <c r="D27" s="6">
        <v>4309</v>
      </c>
      <c r="E27" s="6">
        <f>5218 - D27-C27</f>
        <v>533</v>
      </c>
      <c r="F27" s="6">
        <f>SUM(C27:E27)</f>
        <v>5218</v>
      </c>
      <c r="G27" s="13">
        <f>1-(E27/F27)</f>
        <v>0.89785358374856261</v>
      </c>
      <c r="H27" s="6">
        <v>302</v>
      </c>
      <c r="I27" s="6">
        <v>913</v>
      </c>
      <c r="J27" s="6">
        <f>1297-I27-H27</f>
        <v>82</v>
      </c>
      <c r="K27" s="6">
        <f>SUM(H27:J27)</f>
        <v>1297</v>
      </c>
      <c r="L27" s="13">
        <f>1-(J27/K27)</f>
        <v>0.9367771781033154</v>
      </c>
    </row>
    <row r="28" spans="2:12" ht="15">
      <c r="B28" s="12" t="s">
        <v>4</v>
      </c>
      <c r="C28" s="6">
        <v>329</v>
      </c>
      <c r="D28" s="6">
        <v>3528</v>
      </c>
      <c r="E28" s="6">
        <f>4929-D28-C28</f>
        <v>1072</v>
      </c>
      <c r="F28" s="6">
        <f t="shared" ref="F24:F32" si="0">SUM(C28:E28)</f>
        <v>4929</v>
      </c>
      <c r="G28" s="13">
        <f t="shared" ref="G24:G32" si="1">1-(E28/F28)</f>
        <v>0.78251166565226216</v>
      </c>
      <c r="H28" s="6">
        <v>974</v>
      </c>
      <c r="I28" s="6">
        <v>3871</v>
      </c>
      <c r="J28" s="6">
        <f>5449-I28-H28</f>
        <v>604</v>
      </c>
      <c r="K28" s="6">
        <f t="shared" ref="K24:K32" si="2">SUM(H28:J28)</f>
        <v>5449</v>
      </c>
      <c r="L28" s="13">
        <f t="shared" ref="L24:L32" si="3">1-(J28/K28)</f>
        <v>0.88915397320609291</v>
      </c>
    </row>
    <row r="29" spans="2:12" ht="15">
      <c r="B29" s="12" t="s">
        <v>5</v>
      </c>
      <c r="C29" s="6">
        <v>516</v>
      </c>
      <c r="D29" s="6">
        <v>5750</v>
      </c>
      <c r="E29" s="6">
        <f>6947-D29-C29</f>
        <v>681</v>
      </c>
      <c r="F29" s="6">
        <f t="shared" si="0"/>
        <v>6947</v>
      </c>
      <c r="G29" s="13">
        <f t="shared" si="1"/>
        <v>0.90197207427666615</v>
      </c>
      <c r="H29" s="6">
        <v>1479</v>
      </c>
      <c r="I29" s="6">
        <v>3610</v>
      </c>
      <c r="J29" s="6">
        <f>5527-I29-H29</f>
        <v>438</v>
      </c>
      <c r="K29" s="6">
        <f t="shared" si="2"/>
        <v>5527</v>
      </c>
      <c r="L29" s="13">
        <f t="shared" si="3"/>
        <v>0.9207526687172064</v>
      </c>
    </row>
    <row r="30" spans="2:12" ht="15">
      <c r="B30" s="12" t="s">
        <v>12</v>
      </c>
      <c r="C30" s="6">
        <v>360</v>
      </c>
      <c r="D30" s="6">
        <v>2094</v>
      </c>
      <c r="E30" s="6">
        <v>284</v>
      </c>
      <c r="F30" s="6">
        <f t="shared" si="0"/>
        <v>2738</v>
      </c>
      <c r="G30" s="13">
        <f t="shared" si="1"/>
        <v>0.89627465303140974</v>
      </c>
      <c r="H30" s="6">
        <v>1247</v>
      </c>
      <c r="I30" s="6">
        <v>6596</v>
      </c>
      <c r="J30" s="6">
        <v>1067</v>
      </c>
      <c r="K30" s="6">
        <f t="shared" si="2"/>
        <v>8910</v>
      </c>
      <c r="L30" s="13">
        <f t="shared" si="3"/>
        <v>0.88024691358024687</v>
      </c>
    </row>
    <row r="31" spans="2:12" ht="15">
      <c r="B31" s="12" t="s">
        <v>13</v>
      </c>
      <c r="C31" s="6">
        <v>258</v>
      </c>
      <c r="D31" s="6">
        <v>1471</v>
      </c>
      <c r="E31" s="6">
        <v>272</v>
      </c>
      <c r="F31" s="6">
        <f t="shared" si="0"/>
        <v>2001</v>
      </c>
      <c r="G31" s="13">
        <f t="shared" si="1"/>
        <v>0.86406796601699154</v>
      </c>
      <c r="H31" s="6">
        <v>1178</v>
      </c>
      <c r="I31" s="6">
        <v>5440</v>
      </c>
      <c r="J31" s="6">
        <v>799</v>
      </c>
      <c r="K31" s="6">
        <f t="shared" si="2"/>
        <v>7417</v>
      </c>
      <c r="L31" s="13">
        <f t="shared" si="3"/>
        <v>0.89227450451665091</v>
      </c>
    </row>
    <row r="32" spans="2:12" ht="15">
      <c r="B32" s="12" t="s">
        <v>16</v>
      </c>
      <c r="C32" s="6">
        <f>SUM(C24:C31)</f>
        <v>3102</v>
      </c>
      <c r="D32" s="6">
        <f>SUM(D24:D31)</f>
        <v>29540</v>
      </c>
      <c r="E32" s="6">
        <f>SUM(E24:E31)</f>
        <v>4369</v>
      </c>
      <c r="F32" s="14">
        <f t="shared" si="0"/>
        <v>37011</v>
      </c>
      <c r="G32" s="13">
        <f t="shared" si="1"/>
        <v>0.88195401367161108</v>
      </c>
      <c r="H32" s="6">
        <f>SUM(H24:H31)</f>
        <v>7802</v>
      </c>
      <c r="I32" s="6">
        <f>SUM(I24:I31)</f>
        <v>28640</v>
      </c>
      <c r="J32" s="6">
        <f>SUM(J24:J31)</f>
        <v>4271</v>
      </c>
      <c r="K32" s="14">
        <f t="shared" si="2"/>
        <v>40713</v>
      </c>
      <c r="L32" s="13">
        <f t="shared" si="3"/>
        <v>0.89509493282244001</v>
      </c>
    </row>
    <row r="39" spans="2:11" ht="15">
      <c r="B39" s="15"/>
      <c r="C39" s="15"/>
      <c r="D39" s="15"/>
      <c r="E39" s="15"/>
      <c r="F39" s="15"/>
      <c r="G39" s="15"/>
      <c r="H39" s="15"/>
      <c r="I39" s="15"/>
      <c r="J39" s="15"/>
      <c r="K39" s="15"/>
    </row>
    <row r="40" spans="2:11" ht="15">
      <c r="B40" s="15"/>
      <c r="C40" s="16"/>
      <c r="D40" s="16"/>
      <c r="E40" s="16"/>
      <c r="F40" s="16"/>
      <c r="G40" s="16"/>
      <c r="H40" s="16"/>
      <c r="I40" s="16"/>
      <c r="J40" s="16"/>
      <c r="K40" s="16"/>
    </row>
    <row r="41" spans="2:11" ht="15">
      <c r="B41" s="15"/>
      <c r="C41" s="16"/>
      <c r="D41" s="16"/>
      <c r="E41" s="16"/>
      <c r="F41" s="16"/>
      <c r="G41" s="16"/>
      <c r="H41" s="16"/>
      <c r="I41" s="16"/>
      <c r="J41" s="16"/>
      <c r="K41" s="16"/>
    </row>
    <row r="42" spans="2:11" ht="15">
      <c r="B42" s="15"/>
      <c r="C42" s="16"/>
      <c r="D42" s="16"/>
      <c r="E42" s="16"/>
      <c r="F42" s="16"/>
      <c r="G42" s="16"/>
      <c r="H42" s="16"/>
      <c r="I42" s="16"/>
      <c r="J42" s="16"/>
      <c r="K42" s="16"/>
    </row>
    <row r="43" spans="2:11" ht="15">
      <c r="B43" s="15"/>
      <c r="C43" s="16"/>
      <c r="D43" s="16"/>
      <c r="E43" s="16"/>
      <c r="F43" s="16"/>
      <c r="G43" s="16"/>
      <c r="H43" s="16"/>
      <c r="I43" s="16"/>
      <c r="J43" s="16"/>
      <c r="K43" s="16"/>
    </row>
    <row r="44" spans="2:11" ht="15">
      <c r="B44" s="15"/>
      <c r="C44" s="17"/>
      <c r="D44" s="17"/>
      <c r="E44" s="17"/>
      <c r="F44" s="17"/>
      <c r="G44" s="17"/>
      <c r="H44" s="17"/>
      <c r="I44" s="17"/>
      <c r="J44" s="17"/>
      <c r="K44" s="17"/>
    </row>
    <row r="45" spans="2:11" ht="15">
      <c r="B45" s="15"/>
      <c r="C45" s="16"/>
      <c r="D45" s="16"/>
      <c r="E45" s="16"/>
      <c r="F45" s="16"/>
      <c r="G45" s="16"/>
      <c r="H45" s="16"/>
      <c r="I45" s="16"/>
      <c r="J45" s="16"/>
      <c r="K45" s="16"/>
    </row>
    <row r="46" spans="2:11" ht="15">
      <c r="B46" s="15"/>
      <c r="C46" s="16"/>
      <c r="D46" s="16"/>
      <c r="E46" s="16"/>
      <c r="F46" s="16"/>
      <c r="G46" s="16"/>
      <c r="H46" s="16"/>
      <c r="I46" s="16"/>
      <c r="J46" s="16"/>
      <c r="K46" s="16"/>
    </row>
    <row r="47" spans="2:11" ht="15">
      <c r="B47" s="15"/>
      <c r="C47" s="16"/>
      <c r="D47" s="16"/>
      <c r="E47" s="16"/>
      <c r="F47" s="16"/>
      <c r="G47" s="16"/>
      <c r="H47" s="16"/>
      <c r="I47" s="16"/>
      <c r="J47" s="16"/>
      <c r="K47" s="16"/>
    </row>
    <row r="48" spans="2:11" ht="15">
      <c r="B48" s="15"/>
      <c r="C48" s="16"/>
      <c r="D48" s="16"/>
      <c r="E48" s="16"/>
      <c r="F48" s="16"/>
      <c r="G48" s="16"/>
      <c r="H48" s="16"/>
      <c r="I48" s="16"/>
      <c r="J48" s="16"/>
      <c r="K48" s="16"/>
    </row>
    <row r="49" spans="2:11" ht="15">
      <c r="B49" s="15"/>
      <c r="C49" s="17"/>
      <c r="D49" s="17"/>
      <c r="E49" s="17"/>
      <c r="F49" s="17"/>
      <c r="G49" s="17"/>
      <c r="H49" s="17"/>
      <c r="I49" s="17"/>
      <c r="J49" s="17"/>
      <c r="K49" s="17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n, Dai</cp:lastModifiedBy>
  <dcterms:created xsi:type="dcterms:W3CDTF">2021-04-09T10:17:56Z</dcterms:created>
  <dcterms:modified xsi:type="dcterms:W3CDTF">2023-10-25T06:45:08Z</dcterms:modified>
</cp:coreProperties>
</file>